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anaeschulz/Science/New_Tryp_Science/EP1_Drug_Screen_Paper/EP1_Drug_Paper_Tables/"/>
    </mc:Choice>
  </mc:AlternateContent>
  <xr:revisionPtr revIDLastSave="0" documentId="13_ncr:1_{56145FD9-CFC8-184A-9CF1-936D1C64198C}" xr6:coauthVersionLast="36" xr6:coauthVersionMax="36" xr10:uidLastSave="{00000000-0000-0000-0000-000000000000}"/>
  <bookViews>
    <workbookView xWindow="600" yWindow="460" windowWidth="25040" windowHeight="16640" xr2:uid="{D285D519-1B6A-3B4B-A378-4A3EEB35D72C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13" i="1" l="1"/>
  <c r="L2" i="1" l="1"/>
  <c r="L12" i="1" l="1"/>
  <c r="L11" i="1"/>
  <c r="L10" i="1"/>
  <c r="L9" i="1"/>
  <c r="L8" i="1"/>
  <c r="L7" i="1"/>
  <c r="L6" i="1"/>
  <c r="L5" i="1"/>
  <c r="L4" i="1"/>
  <c r="L3" i="1"/>
</calcChain>
</file>

<file path=xl/sharedStrings.xml><?xml version="1.0" encoding="utf-8"?>
<sst xmlns="http://schemas.openxmlformats.org/spreadsheetml/2006/main" count="60" uniqueCount="43">
  <si>
    <t>Plate_well</t>
  </si>
  <si>
    <t>Drug_Name</t>
  </si>
  <si>
    <t>Mean_GFP_Shift</t>
  </si>
  <si>
    <t>Threshold</t>
  </si>
  <si>
    <t>08_D3</t>
  </si>
  <si>
    <t>TRIPROLIDINE, Triprolidine Hydrochloride, Triprolidine (trans-Triprolidine hydrochloride)</t>
  </si>
  <si>
    <t>09_E4</t>
  </si>
  <si>
    <t>PROPRANOLOL, Dexpropranolol, (S)-propranolol, Dexpropranolol Hydrochloride, Propranolol Hydrochloride, Propranolol hydrochloride'(R)-, propranolol hydrochloride'(S)-, PROPRANOLOL HYDROCHLORIDE (+/-)</t>
  </si>
  <si>
    <t>09_E3</t>
  </si>
  <si>
    <t>PRAZOSIN, Prazosin Hydrochloride</t>
  </si>
  <si>
    <t>09_A5</t>
  </si>
  <si>
    <t>NIFEDIPINE</t>
  </si>
  <si>
    <t>12_C4</t>
  </si>
  <si>
    <t>Hexadimethrine Bromide</t>
  </si>
  <si>
    <t>13_D3</t>
  </si>
  <si>
    <t>Escitalopram Oxalate</t>
  </si>
  <si>
    <t>31_A6</t>
  </si>
  <si>
    <t>PHENOTHIAZINE</t>
  </si>
  <si>
    <t>34_A3</t>
  </si>
  <si>
    <t>BUTOXYPHENYLACETHYDROXAMATE, Bufexamac, PHENYLACETOHYDROXAMIC ACID (Bufexamac)</t>
  </si>
  <si>
    <t>42_B4</t>
  </si>
  <si>
    <t>spironolactone</t>
  </si>
  <si>
    <t>43_A8</t>
  </si>
  <si>
    <t>PIMOZIDE</t>
  </si>
  <si>
    <t>Standard_deviation</t>
  </si>
  <si>
    <t>T-test_p-value</t>
  </si>
  <si>
    <t>Tested?</t>
  </si>
  <si>
    <t xml:space="preserve">Autofluoresces? </t>
  </si>
  <si>
    <t>no</t>
  </si>
  <si>
    <t>not tested</t>
  </si>
  <si>
    <t>Live_count_1</t>
  </si>
  <si>
    <t>Live_count_2</t>
  </si>
  <si>
    <t>Live_count_3</t>
  </si>
  <si>
    <t>Average_live_count</t>
  </si>
  <si>
    <t>01_C5</t>
  </si>
  <si>
    <t>Eflornithine</t>
  </si>
  <si>
    <t>false positive for GFP, false positive as killer</t>
  </si>
  <si>
    <t>false positive for GFP</t>
  </si>
  <si>
    <t>false positive for GFP, true positive as killer</t>
  </si>
  <si>
    <t>true positive for GFP</t>
  </si>
  <si>
    <t>true positive for GFP,  true positive as killer</t>
  </si>
  <si>
    <t>N/A</t>
  </si>
  <si>
    <t>I-BET-15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" x14ac:knownFonts="1">
    <font>
      <sz val="12"/>
      <color theme="1"/>
      <name val="Calibri"/>
      <family val="2"/>
      <scheme val="minor"/>
    </font>
    <font>
      <sz val="11"/>
      <color rgb="FF000000"/>
      <name val="Calibri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11" fontId="0" fillId="0" borderId="0" xfId="0" applyNumberFormat="1"/>
    <xf numFmtId="1" fontId="0" fillId="0" borderId="0" xfId="0" applyNumberFormat="1"/>
    <xf numFmtId="164" fontId="0" fillId="0" borderId="0" xfId="0" applyNumberFormat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243247-CB40-9D4D-A212-3F70067252F7}">
  <dimension ref="A1:M13"/>
  <sheetViews>
    <sheetView tabSelected="1" workbookViewId="0">
      <selection activeCell="B21" sqref="B21"/>
    </sheetView>
  </sheetViews>
  <sheetFormatPr baseColWidth="10" defaultRowHeight="16" x14ac:dyDescent="0.2"/>
  <cols>
    <col min="2" max="2" width="43.5" customWidth="1"/>
    <col min="3" max="3" width="15" style="3" bestFit="1" customWidth="1"/>
    <col min="4" max="4" width="17.1640625" style="3" bestFit="1" customWidth="1"/>
    <col min="6" max="6" width="13" bestFit="1" customWidth="1"/>
    <col min="7" max="7" width="14.83203125" bestFit="1" customWidth="1"/>
    <col min="8" max="8" width="35.6640625" bestFit="1" customWidth="1"/>
    <col min="9" max="11" width="11.83203125" bestFit="1" customWidth="1"/>
    <col min="12" max="12" width="17.33203125" style="2" bestFit="1" customWidth="1"/>
  </cols>
  <sheetData>
    <row r="1" spans="1:13" x14ac:dyDescent="0.2">
      <c r="A1" t="s">
        <v>0</v>
      </c>
      <c r="B1" t="s">
        <v>1</v>
      </c>
      <c r="C1" s="3" t="s">
        <v>2</v>
      </c>
      <c r="D1" s="3" t="s">
        <v>24</v>
      </c>
      <c r="E1" t="s">
        <v>3</v>
      </c>
      <c r="F1" t="s">
        <v>25</v>
      </c>
      <c r="G1" t="s">
        <v>27</v>
      </c>
      <c r="H1" t="s">
        <v>26</v>
      </c>
      <c r="I1" t="s">
        <v>30</v>
      </c>
      <c r="J1" t="s">
        <v>31</v>
      </c>
      <c r="K1" t="s">
        <v>32</v>
      </c>
      <c r="L1" s="2" t="s">
        <v>33</v>
      </c>
    </row>
    <row r="2" spans="1:13" x14ac:dyDescent="0.2">
      <c r="A2" t="s">
        <v>34</v>
      </c>
      <c r="B2" t="s">
        <v>35</v>
      </c>
      <c r="C2" s="3">
        <v>2.8912144494698251</v>
      </c>
      <c r="D2" s="3">
        <v>0.40332150213300366</v>
      </c>
      <c r="E2">
        <v>1.5</v>
      </c>
      <c r="F2">
        <v>1.0267821126661392E-3</v>
      </c>
      <c r="G2" t="s">
        <v>28</v>
      </c>
      <c r="H2" t="s">
        <v>39</v>
      </c>
      <c r="I2">
        <v>35896</v>
      </c>
      <c r="J2">
        <v>29413</v>
      </c>
      <c r="K2">
        <v>29239</v>
      </c>
      <c r="L2" s="2">
        <f>(I2+J2+K2)/3</f>
        <v>31516</v>
      </c>
      <c r="M2" s="4"/>
    </row>
    <row r="3" spans="1:13" x14ac:dyDescent="0.2">
      <c r="A3" t="s">
        <v>4</v>
      </c>
      <c r="B3" t="s">
        <v>5</v>
      </c>
      <c r="C3" s="3">
        <v>2.3981025984829998</v>
      </c>
      <c r="D3" s="3">
        <v>0.422825977220815</v>
      </c>
      <c r="E3">
        <v>1.5</v>
      </c>
      <c r="F3">
        <v>4.2815847999999997E-2</v>
      </c>
      <c r="G3" t="s">
        <v>28</v>
      </c>
      <c r="H3" t="s">
        <v>36</v>
      </c>
      <c r="I3">
        <v>226</v>
      </c>
      <c r="J3">
        <v>102</v>
      </c>
      <c r="K3">
        <v>56</v>
      </c>
      <c r="L3" s="2">
        <f t="shared" ref="L3:L12" si="0">AVERAGE(I3:K3)</f>
        <v>128</v>
      </c>
      <c r="M3" s="4"/>
    </row>
    <row r="4" spans="1:13" x14ac:dyDescent="0.2">
      <c r="A4" t="s">
        <v>6</v>
      </c>
      <c r="B4" t="s">
        <v>7</v>
      </c>
      <c r="C4" s="3">
        <v>2.2199568461287802</v>
      </c>
      <c r="D4" s="3">
        <v>0.317787792277892</v>
      </c>
      <c r="E4">
        <v>1.5</v>
      </c>
      <c r="F4">
        <v>3.2417418000000003E-2</v>
      </c>
      <c r="G4" t="s">
        <v>28</v>
      </c>
      <c r="H4" t="s">
        <v>37</v>
      </c>
      <c r="I4">
        <v>6433</v>
      </c>
      <c r="J4">
        <v>4677</v>
      </c>
      <c r="K4">
        <v>2054</v>
      </c>
      <c r="L4" s="2">
        <f t="shared" si="0"/>
        <v>4388</v>
      </c>
    </row>
    <row r="5" spans="1:13" x14ac:dyDescent="0.2">
      <c r="A5" t="s">
        <v>8</v>
      </c>
      <c r="B5" t="s">
        <v>9</v>
      </c>
      <c r="C5" s="3">
        <v>3.1173722330714502</v>
      </c>
      <c r="D5" s="3">
        <v>2.9010066373829701E-2</v>
      </c>
      <c r="E5">
        <v>1.5</v>
      </c>
      <c r="F5" s="1">
        <v>9.3800000000000003E-5</v>
      </c>
      <c r="G5" t="s">
        <v>28</v>
      </c>
      <c r="H5" t="s">
        <v>37</v>
      </c>
      <c r="I5">
        <v>6965</v>
      </c>
      <c r="J5">
        <v>7596</v>
      </c>
      <c r="K5">
        <v>5026</v>
      </c>
      <c r="L5" s="2">
        <f t="shared" si="0"/>
        <v>6529</v>
      </c>
    </row>
    <row r="6" spans="1:13" x14ac:dyDescent="0.2">
      <c r="A6" t="s">
        <v>10</v>
      </c>
      <c r="B6" t="s">
        <v>11</v>
      </c>
      <c r="C6" s="3">
        <v>4.6355461388321304</v>
      </c>
      <c r="D6" s="3">
        <v>0.94893686119394904</v>
      </c>
      <c r="E6">
        <v>1.5</v>
      </c>
      <c r="F6">
        <v>3.2293312999999997E-2</v>
      </c>
      <c r="G6" t="s">
        <v>28</v>
      </c>
      <c r="H6" t="s">
        <v>37</v>
      </c>
      <c r="I6">
        <v>1380</v>
      </c>
      <c r="J6">
        <v>1544</v>
      </c>
      <c r="K6">
        <v>3386</v>
      </c>
      <c r="L6" s="2">
        <f t="shared" si="0"/>
        <v>2103.3333333333335</v>
      </c>
    </row>
    <row r="7" spans="1:13" x14ac:dyDescent="0.2">
      <c r="A7" t="s">
        <v>12</v>
      </c>
      <c r="B7" t="s">
        <v>13</v>
      </c>
      <c r="C7" s="3">
        <v>3.1700884718558302</v>
      </c>
      <c r="D7" s="3">
        <v>0.70295850613044597</v>
      </c>
      <c r="E7">
        <v>1.5</v>
      </c>
      <c r="F7">
        <v>4.8667381000000003E-2</v>
      </c>
      <c r="G7" t="s">
        <v>28</v>
      </c>
      <c r="H7" t="s">
        <v>37</v>
      </c>
      <c r="I7">
        <v>1138</v>
      </c>
      <c r="J7">
        <v>2818</v>
      </c>
      <c r="K7">
        <v>11003</v>
      </c>
      <c r="L7" s="2">
        <f t="shared" si="0"/>
        <v>4986.333333333333</v>
      </c>
    </row>
    <row r="8" spans="1:13" x14ac:dyDescent="0.2">
      <c r="A8" t="s">
        <v>14</v>
      </c>
      <c r="B8" t="s">
        <v>15</v>
      </c>
      <c r="C8" s="3">
        <v>1.9823851271881401</v>
      </c>
      <c r="D8" s="3">
        <v>0.115644954921542</v>
      </c>
      <c r="E8">
        <v>1.5</v>
      </c>
      <c r="F8">
        <v>6.8576369999999998E-3</v>
      </c>
      <c r="G8" t="s">
        <v>28</v>
      </c>
      <c r="H8" t="s">
        <v>29</v>
      </c>
      <c r="I8">
        <v>9893</v>
      </c>
      <c r="J8">
        <v>9561</v>
      </c>
      <c r="K8">
        <v>9346</v>
      </c>
      <c r="L8" s="2">
        <f t="shared" si="0"/>
        <v>9600</v>
      </c>
    </row>
    <row r="9" spans="1:13" x14ac:dyDescent="0.2">
      <c r="A9" t="s">
        <v>16</v>
      </c>
      <c r="B9" t="s">
        <v>17</v>
      </c>
      <c r="C9" s="3">
        <v>5.3156292032662904</v>
      </c>
      <c r="D9" s="3">
        <v>0.60946964288591299</v>
      </c>
      <c r="E9">
        <v>1.5</v>
      </c>
      <c r="F9">
        <v>9.8253569999999998E-3</v>
      </c>
      <c r="G9" t="s">
        <v>28</v>
      </c>
      <c r="H9" t="s">
        <v>40</v>
      </c>
      <c r="I9">
        <v>2536</v>
      </c>
      <c r="J9">
        <v>1945</v>
      </c>
      <c r="K9">
        <v>1527</v>
      </c>
      <c r="L9" s="2">
        <f t="shared" si="0"/>
        <v>2002.6666666666667</v>
      </c>
    </row>
    <row r="10" spans="1:13" x14ac:dyDescent="0.2">
      <c r="A10" t="s">
        <v>18</v>
      </c>
      <c r="B10" t="s">
        <v>19</v>
      </c>
      <c r="C10" s="3">
        <v>2.0828280129428101</v>
      </c>
      <c r="D10" s="3">
        <v>0.23104090436945199</v>
      </c>
      <c r="E10">
        <v>1.5</v>
      </c>
      <c r="F10">
        <v>2.2014092999999998E-2</v>
      </c>
      <c r="G10" t="s">
        <v>28</v>
      </c>
      <c r="H10" t="s">
        <v>38</v>
      </c>
      <c r="I10">
        <v>1249</v>
      </c>
      <c r="J10">
        <v>1562</v>
      </c>
      <c r="K10">
        <v>534</v>
      </c>
      <c r="L10" s="2">
        <f t="shared" si="0"/>
        <v>1115</v>
      </c>
    </row>
    <row r="11" spans="1:13" x14ac:dyDescent="0.2">
      <c r="A11" t="s">
        <v>20</v>
      </c>
      <c r="B11" t="s">
        <v>21</v>
      </c>
      <c r="C11" s="3">
        <v>2.2593493436890899</v>
      </c>
      <c r="D11" s="3">
        <v>2.1927029877882101E-2</v>
      </c>
      <c r="E11">
        <v>1.5</v>
      </c>
      <c r="F11">
        <v>1.5154400000000001E-4</v>
      </c>
      <c r="G11" t="s">
        <v>28</v>
      </c>
      <c r="H11" t="s">
        <v>39</v>
      </c>
      <c r="I11">
        <v>26024</v>
      </c>
      <c r="J11">
        <v>25530</v>
      </c>
      <c r="K11">
        <v>28539</v>
      </c>
      <c r="L11" s="2">
        <f t="shared" si="0"/>
        <v>26697.666666666668</v>
      </c>
    </row>
    <row r="12" spans="1:13" x14ac:dyDescent="0.2">
      <c r="A12" t="s">
        <v>22</v>
      </c>
      <c r="B12" t="s">
        <v>23</v>
      </c>
      <c r="C12" s="3">
        <v>1.87871494145298</v>
      </c>
      <c r="D12" s="3">
        <v>0.10426575788056</v>
      </c>
      <c r="E12">
        <v>1.5</v>
      </c>
      <c r="F12">
        <v>6.9662769999999999E-3</v>
      </c>
      <c r="G12" t="s">
        <v>28</v>
      </c>
      <c r="H12" t="s">
        <v>29</v>
      </c>
      <c r="I12">
        <v>9331</v>
      </c>
      <c r="J12">
        <v>9620</v>
      </c>
      <c r="K12">
        <v>12820</v>
      </c>
      <c r="L12" s="2">
        <f t="shared" si="0"/>
        <v>10590.333333333334</v>
      </c>
    </row>
    <row r="13" spans="1:13" x14ac:dyDescent="0.2">
      <c r="A13" t="s">
        <v>41</v>
      </c>
      <c r="B13" t="s">
        <v>42</v>
      </c>
      <c r="C13" s="3">
        <v>5.3525967183292682</v>
      </c>
      <c r="D13" s="3">
        <v>0.37243213394397467</v>
      </c>
      <c r="E13">
        <v>1.5</v>
      </c>
      <c r="F13">
        <v>9.0003976667502549E-8</v>
      </c>
      <c r="G13" t="s">
        <v>28</v>
      </c>
      <c r="H13" t="s">
        <v>41</v>
      </c>
      <c r="I13">
        <v>7362</v>
      </c>
      <c r="J13">
        <v>7535</v>
      </c>
      <c r="K13">
        <v>6756</v>
      </c>
      <c r="L13" s="2">
        <f>AVERAGE(I13:K13)</f>
        <v>7217.66666666666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07-24T23:36:00Z</dcterms:created>
  <dcterms:modified xsi:type="dcterms:W3CDTF">2019-09-03T00:36:38Z</dcterms:modified>
</cp:coreProperties>
</file>